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7af490114892c13/Documents/"/>
    </mc:Choice>
  </mc:AlternateContent>
  <xr:revisionPtr revIDLastSave="58" documentId="8_{B0A62D61-7BA5-494D-88C3-10156825555A}" xr6:coauthVersionLast="45" xr6:coauthVersionMax="45" xr10:uidLastSave="{12A3C832-AF17-4699-8A99-9AE5598721B7}"/>
  <bookViews>
    <workbookView xWindow="-3732" yWindow="2100" windowWidth="15768" windowHeight="9144" xr2:uid="{5D7427E7-3E6C-4F48-94EF-B2721AC22F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" i="1" l="1"/>
  <c r="H10" i="1"/>
  <c r="H8" i="1"/>
  <c r="H12" i="1" s="1"/>
  <c r="E9" i="1"/>
  <c r="E10" i="1"/>
  <c r="E8" i="1"/>
  <c r="G9" i="1"/>
  <c r="G10" i="1"/>
  <c r="G8" i="1"/>
  <c r="G12" i="1" s="1"/>
  <c r="F9" i="1"/>
  <c r="F13" i="1" s="1"/>
  <c r="F10" i="1"/>
  <c r="F8" i="1"/>
  <c r="F12" i="1" s="1"/>
  <c r="D9" i="1"/>
  <c r="D10" i="1"/>
  <c r="D8" i="1"/>
  <c r="D12" i="1" s="1"/>
  <c r="C10" i="1"/>
  <c r="C9" i="1"/>
  <c r="C8" i="1"/>
  <c r="C12" i="1" s="1"/>
  <c r="C14" i="1" l="1"/>
  <c r="G14" i="1"/>
  <c r="F19" i="1" s="1"/>
  <c r="D14" i="1"/>
  <c r="E13" i="1"/>
  <c r="C13" i="1"/>
  <c r="F14" i="1"/>
  <c r="G13" i="1"/>
  <c r="D13" i="1"/>
  <c r="E14" i="1"/>
  <c r="G19" i="1" s="1"/>
  <c r="H14" i="1"/>
  <c r="H13" i="1"/>
  <c r="G21" i="1"/>
  <c r="E12" i="1"/>
  <c r="F18" i="1"/>
  <c r="G18" i="1"/>
  <c r="F22" i="1" l="1"/>
  <c r="F21" i="1"/>
  <c r="G22" i="1"/>
</calcChain>
</file>

<file path=xl/sharedStrings.xml><?xml version="1.0" encoding="utf-8"?>
<sst xmlns="http://schemas.openxmlformats.org/spreadsheetml/2006/main" count="42" uniqueCount="14">
  <si>
    <t>350 mM</t>
  </si>
  <si>
    <t>V5</t>
  </si>
  <si>
    <t>HA</t>
  </si>
  <si>
    <t>V5/HA</t>
  </si>
  <si>
    <t>FLAG/HA</t>
  </si>
  <si>
    <t>150 mM</t>
  </si>
  <si>
    <t>0 mM</t>
  </si>
  <si>
    <t>FLAG</t>
  </si>
  <si>
    <t>set1</t>
  </si>
  <si>
    <t>set2</t>
  </si>
  <si>
    <t>set3</t>
  </si>
  <si>
    <t>Normalized over signal in 0 mM</t>
  </si>
  <si>
    <t>St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sign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16</c:f>
              <c:strCache>
                <c:ptCount val="1"/>
                <c:pt idx="0">
                  <c:v>V5/H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20:$F$22</c:f>
                <c:numCache>
                  <c:formatCode>General</c:formatCode>
                  <c:ptCount val="3"/>
                  <c:pt idx="1">
                    <c:v>4.9334014206063627E-2</c:v>
                  </c:pt>
                  <c:pt idx="2">
                    <c:v>0.102522239070472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17:$E$19</c:f>
              <c:strCache>
                <c:ptCount val="3"/>
                <c:pt idx="0">
                  <c:v>0</c:v>
                </c:pt>
                <c:pt idx="1">
                  <c:v>150 mM</c:v>
                </c:pt>
                <c:pt idx="2">
                  <c:v>350 mM</c:v>
                </c:pt>
              </c:strCache>
            </c:strRef>
          </c:cat>
          <c:val>
            <c:numRef>
              <c:f>Sheet1!$F$17:$F$19</c:f>
              <c:numCache>
                <c:formatCode>General</c:formatCode>
                <c:ptCount val="3"/>
                <c:pt idx="0">
                  <c:v>1</c:v>
                </c:pt>
                <c:pt idx="1">
                  <c:v>1.0049683113156591</c:v>
                </c:pt>
                <c:pt idx="2">
                  <c:v>0.16568116292296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B8-4C65-8A5A-07B890C7C620}"/>
            </c:ext>
          </c:extLst>
        </c:ser>
        <c:ser>
          <c:idx val="1"/>
          <c:order val="1"/>
          <c:tx>
            <c:strRef>
              <c:f>Sheet1!$G$16</c:f>
              <c:strCache>
                <c:ptCount val="1"/>
                <c:pt idx="0">
                  <c:v>FLAG/H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G$20:$G$22</c:f>
                <c:numCache>
                  <c:formatCode>General</c:formatCode>
                  <c:ptCount val="3"/>
                  <c:pt idx="1">
                    <c:v>0.15395715507563684</c:v>
                  </c:pt>
                  <c:pt idx="2">
                    <c:v>0.184832171959897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17:$E$19</c:f>
              <c:strCache>
                <c:ptCount val="3"/>
                <c:pt idx="0">
                  <c:v>0</c:v>
                </c:pt>
                <c:pt idx="1">
                  <c:v>150 mM</c:v>
                </c:pt>
                <c:pt idx="2">
                  <c:v>350 mM</c:v>
                </c:pt>
              </c:strCache>
            </c:strRef>
          </c:cat>
          <c:val>
            <c:numRef>
              <c:f>Sheet1!$G$17:$G$19</c:f>
              <c:numCache>
                <c:formatCode>General</c:formatCode>
                <c:ptCount val="3"/>
                <c:pt idx="0">
                  <c:v>1</c:v>
                </c:pt>
                <c:pt idx="1">
                  <c:v>0.26001404075501183</c:v>
                </c:pt>
                <c:pt idx="2">
                  <c:v>0.19832101189973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B8-4C65-8A5A-07B890C7C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7399199"/>
        <c:axId val="937628975"/>
      </c:barChart>
      <c:catAx>
        <c:axId val="1057399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628975"/>
        <c:crosses val="autoZero"/>
        <c:auto val="1"/>
        <c:lblAlgn val="ctr"/>
        <c:lblOffset val="100"/>
        <c:noMultiLvlLbl val="0"/>
      </c:catAx>
      <c:valAx>
        <c:axId val="9376289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7399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126</xdr:colOff>
      <xdr:row>8</xdr:row>
      <xdr:rowOff>8964</xdr:rowOff>
    </xdr:from>
    <xdr:to>
      <xdr:col>16</xdr:col>
      <xdr:colOff>12326</xdr:colOff>
      <xdr:row>22</xdr:row>
      <xdr:rowOff>851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789EE8-05BB-4F48-88A3-857BE7C405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98F52-88A5-44E9-AB97-B56B0CED6036}">
  <dimension ref="B1:K22"/>
  <sheetViews>
    <sheetView tabSelected="1" topLeftCell="D8" zoomScale="85" zoomScaleNormal="85" workbookViewId="0">
      <selection activeCell="M25" sqref="M25"/>
    </sheetView>
  </sheetViews>
  <sheetFormatPr defaultRowHeight="14.4" x14ac:dyDescent="0.3"/>
  <sheetData>
    <row r="1" spans="2:11" x14ac:dyDescent="0.3">
      <c r="C1" t="s">
        <v>8</v>
      </c>
      <c r="D1" t="s">
        <v>9</v>
      </c>
      <c r="E1" t="s">
        <v>10</v>
      </c>
      <c r="F1" t="s">
        <v>8</v>
      </c>
      <c r="G1" t="s">
        <v>9</v>
      </c>
      <c r="H1" t="s">
        <v>10</v>
      </c>
      <c r="I1" t="s">
        <v>8</v>
      </c>
      <c r="J1" t="s">
        <v>9</v>
      </c>
      <c r="K1" t="s">
        <v>10</v>
      </c>
    </row>
    <row r="2" spans="2:11" x14ac:dyDescent="0.3">
      <c r="C2" t="s">
        <v>7</v>
      </c>
      <c r="D2" t="s">
        <v>7</v>
      </c>
      <c r="E2" t="s">
        <v>7</v>
      </c>
      <c r="F2" t="s">
        <v>1</v>
      </c>
      <c r="G2" t="s">
        <v>1</v>
      </c>
      <c r="H2" t="s">
        <v>1</v>
      </c>
      <c r="I2" t="s">
        <v>2</v>
      </c>
      <c r="J2" t="s">
        <v>2</v>
      </c>
      <c r="K2" t="s">
        <v>2</v>
      </c>
    </row>
    <row r="3" spans="2:11" x14ac:dyDescent="0.3">
      <c r="B3" t="s">
        <v>6</v>
      </c>
      <c r="C3">
        <v>4327.0330000000004</v>
      </c>
      <c r="D3">
        <v>4971.6809999999996</v>
      </c>
      <c r="E3">
        <v>25846.562999999998</v>
      </c>
      <c r="F3" s="1">
        <v>8456.1039999999994</v>
      </c>
      <c r="G3">
        <v>7629.2759999999998</v>
      </c>
      <c r="H3">
        <v>26312.550999999999</v>
      </c>
      <c r="I3">
        <v>14210.903</v>
      </c>
      <c r="J3">
        <v>8755.2459999999992</v>
      </c>
      <c r="K3">
        <v>20739.823</v>
      </c>
    </row>
    <row r="4" spans="2:11" x14ac:dyDescent="0.3">
      <c r="B4" t="s">
        <v>5</v>
      </c>
      <c r="C4">
        <v>1526.3050000000001</v>
      </c>
      <c r="D4">
        <v>2030.3050000000001</v>
      </c>
      <c r="E4">
        <v>2143.6</v>
      </c>
      <c r="F4">
        <v>8332.0540000000001</v>
      </c>
      <c r="G4">
        <v>9859.64</v>
      </c>
      <c r="H4">
        <v>24341.19</v>
      </c>
      <c r="I4">
        <v>13247.004000000001</v>
      </c>
      <c r="J4">
        <v>11326.418</v>
      </c>
      <c r="K4">
        <v>20008.187000000002</v>
      </c>
    </row>
    <row r="5" spans="2:11" x14ac:dyDescent="0.3">
      <c r="B5" t="s">
        <v>0</v>
      </c>
      <c r="C5">
        <v>1591.355</v>
      </c>
      <c r="D5">
        <v>759.18399999999997</v>
      </c>
      <c r="E5">
        <v>6.1210000000000004</v>
      </c>
      <c r="F5">
        <v>2224.134</v>
      </c>
      <c r="G5">
        <v>295.678</v>
      </c>
      <c r="H5">
        <v>3124.9119999999998</v>
      </c>
      <c r="I5">
        <v>14265.368</v>
      </c>
      <c r="J5">
        <v>5857.518</v>
      </c>
      <c r="K5">
        <v>13908.023999999999</v>
      </c>
    </row>
    <row r="7" spans="2:11" x14ac:dyDescent="0.3">
      <c r="C7" t="s">
        <v>4</v>
      </c>
      <c r="D7" t="s">
        <v>4</v>
      </c>
      <c r="E7" t="s">
        <v>4</v>
      </c>
      <c r="F7" t="s">
        <v>3</v>
      </c>
      <c r="G7" t="s">
        <v>3</v>
      </c>
      <c r="H7" t="s">
        <v>3</v>
      </c>
    </row>
    <row r="8" spans="2:11" x14ac:dyDescent="0.3">
      <c r="B8" t="s">
        <v>6</v>
      </c>
      <c r="C8">
        <f>C3/I3</f>
        <v>0.30448684365799977</v>
      </c>
      <c r="D8">
        <f>D3/J3</f>
        <v>0.56785166287731947</v>
      </c>
      <c r="E8">
        <f>E3/K3</f>
        <v>1.2462287166095871</v>
      </c>
      <c r="F8">
        <f>F3/I3</f>
        <v>0.59504339731261269</v>
      </c>
      <c r="G8">
        <f>G3/J3</f>
        <v>0.87139481860361212</v>
      </c>
      <c r="H8">
        <f>H3/K3</f>
        <v>1.2686969893619631</v>
      </c>
    </row>
    <row r="9" spans="2:11" x14ac:dyDescent="0.3">
      <c r="B9" t="s">
        <v>5</v>
      </c>
      <c r="C9">
        <f>C4/I4</f>
        <v>0.1152188826998165</v>
      </c>
      <c r="D9">
        <f>D4/J4</f>
        <v>0.17925393535714471</v>
      </c>
      <c r="E9">
        <f>E4/K4</f>
        <v>0.10713614381952746</v>
      </c>
      <c r="F9">
        <f>F4/I4</f>
        <v>0.62897648404122164</v>
      </c>
      <c r="G9">
        <f>G4/J4</f>
        <v>0.87049939354171813</v>
      </c>
      <c r="H9">
        <f>H4/K4</f>
        <v>1.2165615005497499</v>
      </c>
    </row>
    <row r="10" spans="2:11" x14ac:dyDescent="0.3">
      <c r="B10" t="s">
        <v>0</v>
      </c>
      <c r="C10">
        <f>C5/I5</f>
        <v>0.11155372928339458</v>
      </c>
      <c r="D10">
        <f>D5/J5</f>
        <v>0.12960847922276977</v>
      </c>
      <c r="E10">
        <f>E5/K5</f>
        <v>4.4010565411736427E-4</v>
      </c>
      <c r="F10">
        <f>F5/I5</f>
        <v>0.15591143530261539</v>
      </c>
      <c r="G10">
        <f>G5/J5</f>
        <v>5.0478376677630353E-2</v>
      </c>
      <c r="H10">
        <f>H5/K5</f>
        <v>0.22468411040993314</v>
      </c>
    </row>
    <row r="11" spans="2:11" x14ac:dyDescent="0.3">
      <c r="C11" t="s">
        <v>11</v>
      </c>
    </row>
    <row r="12" spans="2:11" x14ac:dyDescent="0.3">
      <c r="B12" t="s">
        <v>6</v>
      </c>
      <c r="C12">
        <f>C8/C8</f>
        <v>1</v>
      </c>
      <c r="D12">
        <f t="shared" ref="D12:G12" si="0">D8/D8</f>
        <v>1</v>
      </c>
      <c r="E12">
        <f>E8/E8</f>
        <v>1</v>
      </c>
      <c r="F12">
        <f t="shared" si="0"/>
        <v>1</v>
      </c>
      <c r="G12">
        <f t="shared" si="0"/>
        <v>1</v>
      </c>
      <c r="H12">
        <f>H8/H8</f>
        <v>1</v>
      </c>
    </row>
    <row r="13" spans="2:11" x14ac:dyDescent="0.3">
      <c r="B13" t="s">
        <v>5</v>
      </c>
      <c r="C13">
        <f>C9/C8</f>
        <v>0.37840348474704733</v>
      </c>
      <c r="D13">
        <f t="shared" ref="D13:G13" si="1">D9/D8</f>
        <v>0.31567035385413905</v>
      </c>
      <c r="E13">
        <f>E9/E8</f>
        <v>8.5968283663848996E-2</v>
      </c>
      <c r="F13">
        <f t="shared" si="1"/>
        <v>1.0570262385598437</v>
      </c>
      <c r="G13">
        <f t="shared" si="1"/>
        <v>0.99897242324285462</v>
      </c>
      <c r="H13">
        <f>H9/H8</f>
        <v>0.95890627214427893</v>
      </c>
    </row>
    <row r="14" spans="2:11" x14ac:dyDescent="0.3">
      <c r="B14" t="s">
        <v>0</v>
      </c>
      <c r="C14">
        <f>C10/C8</f>
        <v>0.36636633604009489</v>
      </c>
      <c r="D14">
        <f t="shared" ref="D14:G14" si="2">D10/D8</f>
        <v>0.22824354967288493</v>
      </c>
      <c r="E14">
        <f>E10/E8</f>
        <v>3.5314998623582399E-4</v>
      </c>
      <c r="F14">
        <f t="shared" si="2"/>
        <v>0.26201691508007036</v>
      </c>
      <c r="G14">
        <f t="shared" si="2"/>
        <v>5.7928249743922806E-2</v>
      </c>
      <c r="H14">
        <f>H10/H8</f>
        <v>0.17709832394489122</v>
      </c>
    </row>
    <row r="16" spans="2:11" x14ac:dyDescent="0.3">
      <c r="E16" t="s">
        <v>13</v>
      </c>
      <c r="F16" t="s">
        <v>3</v>
      </c>
      <c r="G16" t="s">
        <v>4</v>
      </c>
    </row>
    <row r="17" spans="5:7" x14ac:dyDescent="0.3">
      <c r="E17">
        <v>0</v>
      </c>
      <c r="F17">
        <v>1</v>
      </c>
      <c r="G17">
        <v>1</v>
      </c>
    </row>
    <row r="18" spans="5:7" x14ac:dyDescent="0.3">
      <c r="E18" t="s">
        <v>5</v>
      </c>
      <c r="F18">
        <f>AVERAGE(F13,G13,H13)</f>
        <v>1.0049683113156591</v>
      </c>
      <c r="G18">
        <f>AVERAGE(C13,D13,E13)</f>
        <v>0.26001404075501183</v>
      </c>
    </row>
    <row r="19" spans="5:7" x14ac:dyDescent="0.3">
      <c r="E19" t="s">
        <v>0</v>
      </c>
      <c r="F19">
        <f>AVERAGE(F14,G14,H14)</f>
        <v>0.16568116292296145</v>
      </c>
      <c r="G19">
        <f>AVERAGE(C14,D14,E14)</f>
        <v>0.19832101189973853</v>
      </c>
    </row>
    <row r="20" spans="5:7" x14ac:dyDescent="0.3">
      <c r="E20" t="s">
        <v>12</v>
      </c>
    </row>
    <row r="21" spans="5:7" x14ac:dyDescent="0.3">
      <c r="E21" t="s">
        <v>5</v>
      </c>
      <c r="F21">
        <f>STDEV(F13,G13,H13)</f>
        <v>4.9334014206063627E-2</v>
      </c>
      <c r="G21">
        <f>STDEV(C13,D13,E13)</f>
        <v>0.15395715507563684</v>
      </c>
    </row>
    <row r="22" spans="5:7" x14ac:dyDescent="0.3">
      <c r="E22" t="s">
        <v>0</v>
      </c>
      <c r="F22">
        <f>STDEV(F14,G14,H14)</f>
        <v>0.10252223907047203</v>
      </c>
      <c r="G22">
        <f>STDEV(C14,D14,E14)</f>
        <v>0.1848321719598978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ae Hyoun</dc:creator>
  <cp:lastModifiedBy>Jae Hyoun</cp:lastModifiedBy>
  <dcterms:created xsi:type="dcterms:W3CDTF">2020-03-23T19:16:52Z</dcterms:created>
  <dcterms:modified xsi:type="dcterms:W3CDTF">2020-12-03T04:27:23Z</dcterms:modified>
</cp:coreProperties>
</file>